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90" windowWidth="18195" windowHeight="85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45" i="1"/>
  <c r="J44"/>
  <c r="J42"/>
  <c r="J41"/>
  <c r="J40"/>
  <c r="J39"/>
  <c r="J38"/>
  <c r="J36"/>
  <c r="J35"/>
  <c r="J34"/>
  <c r="J33"/>
  <c r="J32"/>
  <c r="J31"/>
  <c r="J30"/>
  <c r="J29"/>
  <c r="J28"/>
  <c r="J27"/>
  <c r="J26"/>
  <c r="J25"/>
  <c r="J24"/>
  <c r="J9"/>
  <c r="J10"/>
  <c r="J11"/>
  <c r="J12"/>
  <c r="J13"/>
  <c r="J14"/>
  <c r="J15"/>
  <c r="J16"/>
  <c r="J18"/>
  <c r="J19"/>
  <c r="J20"/>
  <c r="J21"/>
  <c r="J7"/>
  <c r="H25"/>
  <c r="H26"/>
  <c r="H27"/>
  <c r="H28"/>
  <c r="H29"/>
  <c r="H30"/>
  <c r="H31"/>
  <c r="H32"/>
  <c r="H33"/>
  <c r="H34"/>
  <c r="H35"/>
  <c r="H36"/>
  <c r="H38"/>
  <c r="H39"/>
  <c r="H40"/>
  <c r="H41"/>
  <c r="H42"/>
  <c r="H44"/>
  <c r="H45"/>
  <c r="H24"/>
  <c r="H9"/>
  <c r="H10"/>
  <c r="H11"/>
  <c r="H12"/>
  <c r="H13"/>
  <c r="H14"/>
  <c r="H15"/>
  <c r="H16"/>
  <c r="H18"/>
  <c r="H19"/>
  <c r="H20"/>
  <c r="H21"/>
  <c r="H7"/>
  <c r="E9"/>
  <c r="E10"/>
  <c r="E11"/>
  <c r="E12"/>
  <c r="E13"/>
  <c r="E14"/>
  <c r="E15"/>
  <c r="E16"/>
  <c r="E18"/>
  <c r="E19"/>
  <c r="E20"/>
  <c r="E21"/>
  <c r="E24"/>
  <c r="E25"/>
  <c r="E26"/>
  <c r="E27"/>
  <c r="E28"/>
  <c r="E29"/>
  <c r="E30"/>
  <c r="E31"/>
  <c r="E32"/>
  <c r="E33"/>
  <c r="E34"/>
  <c r="E35"/>
  <c r="E36"/>
  <c r="E38"/>
  <c r="E39"/>
  <c r="E40"/>
  <c r="E41"/>
  <c r="E42"/>
  <c r="E44"/>
  <c r="E45"/>
  <c r="E7"/>
  <c r="C9"/>
  <c r="C10"/>
  <c r="C11"/>
  <c r="C12"/>
  <c r="C13"/>
  <c r="C14"/>
  <c r="C15"/>
  <c r="C16"/>
  <c r="C18"/>
  <c r="C19"/>
  <c r="C20"/>
  <c r="C21"/>
  <c r="C24"/>
  <c r="C25"/>
  <c r="C26"/>
  <c r="C27"/>
  <c r="C28"/>
  <c r="C29"/>
  <c r="C30"/>
  <c r="C31"/>
  <c r="C32"/>
  <c r="C33"/>
  <c r="C34"/>
  <c r="C35"/>
  <c r="C36"/>
  <c r="C38"/>
  <c r="C39"/>
  <c r="C40"/>
  <c r="C41"/>
  <c r="C42"/>
  <c r="C44"/>
  <c r="C45"/>
  <c r="C7"/>
</calcChain>
</file>

<file path=xl/sharedStrings.xml><?xml version="1.0" encoding="utf-8"?>
<sst xmlns="http://schemas.openxmlformats.org/spreadsheetml/2006/main" count="106" uniqueCount="61">
  <si>
    <t>(4 - 10)</t>
  </si>
  <si>
    <t>p-value</t>
  </si>
  <si>
    <t>Number of Patients</t>
  </si>
  <si>
    <t>Age</t>
  </si>
  <si>
    <t>&lt; 70</t>
  </si>
  <si>
    <t>Female</t>
  </si>
  <si>
    <t>Indigenous</t>
  </si>
  <si>
    <t>Married / de-facto</t>
  </si>
  <si>
    <r>
      <t>High accessibility to services</t>
    </r>
    <r>
      <rPr>
        <vertAlign val="superscript"/>
        <sz val="9"/>
        <color rgb="FF000000"/>
        <rFont val="Times New Roman"/>
        <family val="1"/>
      </rPr>
      <t>#</t>
    </r>
  </si>
  <si>
    <t>ARIA - Remote^</t>
  </si>
  <si>
    <t>Lowest Quartile of SEIFA-IRSD</t>
  </si>
  <si>
    <t>Elective admission*</t>
  </si>
  <si>
    <t>Intensive Care Unit during admission</t>
  </si>
  <si>
    <t>Hospital Type</t>
  </si>
  <si>
    <t>Tertiary</t>
  </si>
  <si>
    <t>Public Metro</t>
  </si>
  <si>
    <t>Rural public/private</t>
  </si>
  <si>
    <t>Private Metro</t>
  </si>
  <si>
    <t>Length of Stay, Med(IQR)</t>
  </si>
  <si>
    <t>Cancer</t>
  </si>
  <si>
    <t>Cerebral Vascular Accident</t>
  </si>
  <si>
    <t>Dementia</t>
  </si>
  <si>
    <t>Diabetes with Complications</t>
  </si>
  <si>
    <t>Diabetes</t>
  </si>
  <si>
    <t>Liver disease</t>
  </si>
  <si>
    <t>Metastatic Cancer</t>
  </si>
  <si>
    <t>Paraplegia</t>
  </si>
  <si>
    <t>Peptic ulcer</t>
  </si>
  <si>
    <t>Pulmonary disease</t>
  </si>
  <si>
    <t>Peripheral Vascular Disease</t>
  </si>
  <si>
    <t>Renal Disease</t>
  </si>
  <si>
    <t>Severe Liver Disease</t>
  </si>
  <si>
    <t>Cardiovascular Risk factors</t>
  </si>
  <si>
    <t>Smoker</t>
  </si>
  <si>
    <t>Hypertension</t>
  </si>
  <si>
    <t>Hypercholesterolaemia</t>
  </si>
  <si>
    <t>Arrhythmia</t>
  </si>
  <si>
    <t>Obesity</t>
  </si>
  <si>
    <t>Procedure, during admission</t>
  </si>
  <si>
    <t>PTCA</t>
  </si>
  <si>
    <t>CABG</t>
  </si>
  <si>
    <t>Count of Medications at 1 months post MI, Med (IQR)</t>
  </si>
  <si>
    <t>&lt;0.01</t>
  </si>
  <si>
    <t>(5 - 24)</t>
  </si>
  <si>
    <t>(2 - 7)</t>
  </si>
  <si>
    <t>(0 - 4)</t>
  </si>
  <si>
    <t>≥ 70</t>
  </si>
  <si>
    <t>(5 - 16)</t>
  </si>
  <si>
    <t>(7 - 42)</t>
  </si>
  <si>
    <t>Comorbidities at Index Admission</t>
  </si>
  <si>
    <t>(0 - 7)</t>
  </si>
  <si>
    <t>Variable</t>
  </si>
  <si>
    <t>Statins</t>
  </si>
  <si>
    <t xml:space="preserve"> initiated</t>
  </si>
  <si>
    <t>Statins not initiated</t>
  </si>
  <si>
    <t xml:space="preserve">Statins </t>
  </si>
  <si>
    <t>initiated</t>
  </si>
  <si>
    <t>n</t>
  </si>
  <si>
    <t>%</t>
  </si>
  <si>
    <t>IRD patients (n=415)</t>
  </si>
  <si>
    <t>Non-IRD patients (n=18,103)</t>
  </si>
</sst>
</file>

<file path=xl/styles.xml><?xml version="1.0" encoding="utf-8"?>
<styleSheet xmlns="http://schemas.openxmlformats.org/spreadsheetml/2006/main">
  <numFmts count="1">
    <numFmt numFmtId="164" formatCode="0.0%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sz val="9"/>
      <color rgb="FF000000"/>
      <name val="Calibri"/>
      <family val="2"/>
      <scheme val="minor"/>
    </font>
    <font>
      <vertAlign val="superscript"/>
      <sz val="9"/>
      <color rgb="FF000000"/>
      <name val="Times New Roman"/>
      <family val="1"/>
    </font>
    <font>
      <b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indent="1"/>
    </xf>
    <xf numFmtId="164" fontId="0" fillId="0" borderId="0" xfId="1" applyNumberFormat="1" applyFont="1"/>
    <xf numFmtId="0" fontId="0" fillId="0" borderId="0" xfId="0" applyAlignment="1">
      <alignment horizontal="left"/>
    </xf>
    <xf numFmtId="0" fontId="0" fillId="0" borderId="0" xfId="0" applyBorder="1"/>
    <xf numFmtId="164" fontId="0" fillId="0" borderId="0" xfId="1" applyNumberFormat="1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 wrapText="1"/>
    </xf>
    <xf numFmtId="164" fontId="2" fillId="0" borderId="0" xfId="1" applyNumberFormat="1" applyFont="1" applyBorder="1" applyAlignment="1">
      <alignment horizontal="center"/>
    </xf>
    <xf numFmtId="3" fontId="2" fillId="0" borderId="0" xfId="0" applyNumberFormat="1" applyFont="1" applyBorder="1" applyAlignment="1">
      <alignment horizontal="center" wrapText="1"/>
    </xf>
    <xf numFmtId="9" fontId="2" fillId="0" borderId="0" xfId="0" applyNumberFormat="1" applyFont="1" applyBorder="1" applyAlignment="1">
      <alignment horizontal="center"/>
    </xf>
    <xf numFmtId="0" fontId="3" fillId="0" borderId="0" xfId="0" applyFont="1" applyBorder="1"/>
    <xf numFmtId="164" fontId="3" fillId="0" borderId="0" xfId="1" applyNumberFormat="1" applyFont="1" applyBorder="1"/>
    <xf numFmtId="0" fontId="2" fillId="0" borderId="0" xfId="0" applyFont="1" applyBorder="1" applyAlignment="1">
      <alignment horizontal="left" indent="1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2" xfId="0" applyBorder="1" applyAlignment="1">
      <alignment wrapText="1"/>
    </xf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left"/>
    </xf>
    <xf numFmtId="0" fontId="5" fillId="0" borderId="6" xfId="0" applyFont="1" applyBorder="1" applyAlignment="1">
      <alignment horizontal="center" wrapText="1"/>
    </xf>
    <xf numFmtId="0" fontId="5" fillId="0" borderId="8" xfId="0" applyFont="1" applyBorder="1" applyAlignment="1">
      <alignment horizontal="center" wrapText="1"/>
    </xf>
    <xf numFmtId="9" fontId="2" fillId="0" borderId="9" xfId="0" applyNumberFormat="1" applyFont="1" applyBorder="1"/>
    <xf numFmtId="0" fontId="0" fillId="0" borderId="9" xfId="0" applyBorder="1" applyAlignment="1">
      <alignment horizontal="left"/>
    </xf>
    <xf numFmtId="2" fontId="2" fillId="0" borderId="9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left" indent="1"/>
    </xf>
    <xf numFmtId="0" fontId="2" fillId="0" borderId="0" xfId="0" applyFont="1" applyFill="1" applyBorder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2" fillId="0" borderId="0" xfId="0" applyFont="1" applyFill="1" applyBorder="1"/>
    <xf numFmtId="0" fontId="5" fillId="0" borderId="0" xfId="0" applyFont="1" applyFill="1" applyBorder="1"/>
    <xf numFmtId="0" fontId="3" fillId="0" borderId="0" xfId="0" applyFont="1" applyFill="1" applyBorder="1"/>
    <xf numFmtId="0" fontId="0" fillId="0" borderId="0" xfId="0" applyFont="1" applyFill="1" applyBorder="1"/>
    <xf numFmtId="0" fontId="0" fillId="0" borderId="0" xfId="0" applyFill="1" applyBorder="1"/>
    <xf numFmtId="0" fontId="5" fillId="0" borderId="3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0" xfId="0" applyFont="1"/>
    <xf numFmtId="0" fontId="5" fillId="0" borderId="2" xfId="0" applyFont="1" applyBorder="1"/>
    <xf numFmtId="0" fontId="5" fillId="0" borderId="0" xfId="0" applyFont="1" applyBorder="1" applyAlignment="1">
      <alignment horizontal="center" wrapText="1"/>
    </xf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164" fontId="2" fillId="0" borderId="2" xfId="1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47"/>
  <sheetViews>
    <sheetView tabSelected="1" workbookViewId="0">
      <selection activeCell="A28" sqref="A28"/>
    </sheetView>
  </sheetViews>
  <sheetFormatPr defaultRowHeight="15"/>
  <cols>
    <col min="1" max="1" width="46.28515625" customWidth="1"/>
    <col min="3" max="3" width="12.42578125" style="3" customWidth="1"/>
    <col min="5" max="5" width="9.140625" style="3"/>
    <col min="6" max="6" width="9.140625" style="4"/>
  </cols>
  <sheetData>
    <row r="1" spans="1:11" ht="15.75" customHeight="1" thickBot="1">
      <c r="A1" s="45" t="s">
        <v>51</v>
      </c>
      <c r="B1" s="41" t="s">
        <v>59</v>
      </c>
      <c r="C1" s="39"/>
      <c r="D1" s="39"/>
      <c r="E1" s="39"/>
      <c r="F1" s="42"/>
      <c r="G1" s="39" t="s">
        <v>60</v>
      </c>
      <c r="H1" s="39"/>
      <c r="I1" s="39"/>
      <c r="J1" s="39"/>
      <c r="K1" s="40"/>
    </row>
    <row r="2" spans="1:11" ht="15" customHeight="1">
      <c r="A2" s="45"/>
      <c r="B2" s="43" t="s">
        <v>52</v>
      </c>
      <c r="C2" s="43"/>
      <c r="D2" s="43" t="s">
        <v>54</v>
      </c>
      <c r="E2" s="43"/>
      <c r="F2" s="23"/>
      <c r="G2" s="47" t="s">
        <v>55</v>
      </c>
      <c r="H2" s="47"/>
      <c r="I2" s="47" t="s">
        <v>54</v>
      </c>
      <c r="J2" s="47"/>
      <c r="K2" s="19"/>
    </row>
    <row r="3" spans="1:11" ht="15.75" thickBot="1">
      <c r="A3" s="45"/>
      <c r="B3" s="44" t="s">
        <v>53</v>
      </c>
      <c r="C3" s="44"/>
      <c r="D3" s="44"/>
      <c r="E3" s="44"/>
      <c r="F3" s="24"/>
      <c r="G3" s="44" t="s">
        <v>56</v>
      </c>
      <c r="H3" s="44"/>
      <c r="I3" s="44"/>
      <c r="J3" s="44"/>
      <c r="K3" s="20"/>
    </row>
    <row r="4" spans="1:11" ht="15.75" customHeight="1" thickBot="1">
      <c r="A4" s="46"/>
      <c r="B4" s="17" t="s">
        <v>57</v>
      </c>
      <c r="C4" s="17" t="s">
        <v>58</v>
      </c>
      <c r="D4" s="17" t="s">
        <v>57</v>
      </c>
      <c r="E4" s="18" t="s">
        <v>58</v>
      </c>
      <c r="F4" s="24" t="s">
        <v>1</v>
      </c>
      <c r="G4" s="17" t="s">
        <v>57</v>
      </c>
      <c r="H4" s="17" t="s">
        <v>58</v>
      </c>
      <c r="I4" s="17" t="s">
        <v>57</v>
      </c>
      <c r="J4" s="17" t="s">
        <v>58</v>
      </c>
      <c r="K4" s="17" t="s">
        <v>1</v>
      </c>
    </row>
    <row r="5" spans="1:11">
      <c r="A5" s="7" t="s">
        <v>2</v>
      </c>
      <c r="B5" s="8">
        <v>207</v>
      </c>
      <c r="C5" s="11">
        <v>1</v>
      </c>
      <c r="D5" s="8">
        <v>208</v>
      </c>
      <c r="E5" s="11">
        <v>1</v>
      </c>
      <c r="F5" s="25"/>
      <c r="G5" s="10">
        <v>11893</v>
      </c>
      <c r="H5" s="11">
        <v>1</v>
      </c>
      <c r="I5" s="8">
        <v>6210</v>
      </c>
      <c r="J5" s="9">
        <v>1</v>
      </c>
    </row>
    <row r="6" spans="1:11">
      <c r="A6" s="7" t="s">
        <v>3</v>
      </c>
      <c r="B6" s="12"/>
      <c r="C6" s="6"/>
      <c r="D6" s="5"/>
      <c r="E6" s="13"/>
      <c r="F6" s="26"/>
      <c r="G6" s="12"/>
      <c r="H6" s="9"/>
      <c r="I6" s="5"/>
      <c r="J6" s="9"/>
    </row>
    <row r="7" spans="1:11">
      <c r="A7" s="14" t="s">
        <v>4</v>
      </c>
      <c r="B7" s="15">
        <v>79</v>
      </c>
      <c r="C7" s="9">
        <f>B7/207</f>
        <v>0.38164251207729466</v>
      </c>
      <c r="D7" s="15">
        <v>51</v>
      </c>
      <c r="E7" s="9">
        <f>D7/208</f>
        <v>0.24519230769230768</v>
      </c>
      <c r="F7" s="27">
        <v>3.0000000000000001E-3</v>
      </c>
      <c r="G7" s="15">
        <v>6561</v>
      </c>
      <c r="H7" s="9">
        <f>G7/11893</f>
        <v>0.55166904902043223</v>
      </c>
      <c r="I7" s="15">
        <v>2364</v>
      </c>
      <c r="J7" s="9">
        <f>I7/6210</f>
        <v>0.38067632850241545</v>
      </c>
      <c r="K7" s="21" t="s">
        <v>42</v>
      </c>
    </row>
    <row r="8" spans="1:11">
      <c r="A8" s="2" t="s">
        <v>46</v>
      </c>
      <c r="B8" s="15">
        <v>128</v>
      </c>
      <c r="C8" s="16">
        <v>0.61799999999999999</v>
      </c>
      <c r="D8" s="15">
        <v>157</v>
      </c>
      <c r="E8" s="16">
        <v>0.755</v>
      </c>
      <c r="F8" s="27">
        <v>3.0000000000000001E-3</v>
      </c>
      <c r="G8" s="1">
        <v>5332</v>
      </c>
      <c r="H8" s="16">
        <v>0.44800000000000001</v>
      </c>
      <c r="I8" s="1">
        <v>3846</v>
      </c>
      <c r="J8" s="16">
        <v>0.61899999999999999</v>
      </c>
      <c r="K8" s="21" t="s">
        <v>42</v>
      </c>
    </row>
    <row r="9" spans="1:11">
      <c r="A9" s="7" t="s">
        <v>5</v>
      </c>
      <c r="B9" s="15">
        <v>112</v>
      </c>
      <c r="C9" s="9">
        <f t="shared" ref="C9:C45" si="0">B9/207</f>
        <v>0.54106280193236711</v>
      </c>
      <c r="D9" s="15">
        <v>149</v>
      </c>
      <c r="E9" s="9">
        <f t="shared" ref="E9:E45" si="1">D9/208</f>
        <v>0.71634615384615385</v>
      </c>
      <c r="F9" s="27" t="s">
        <v>42</v>
      </c>
      <c r="G9" s="15">
        <v>3853</v>
      </c>
      <c r="H9" s="9">
        <f t="shared" ref="H9:H21" si="2">G9/11893</f>
        <v>0.32397208441940639</v>
      </c>
      <c r="I9" s="15">
        <v>2784</v>
      </c>
      <c r="J9" s="9">
        <f t="shared" ref="J9:J21" si="3">I9/6210</f>
        <v>0.44830917874396137</v>
      </c>
      <c r="K9" s="21" t="s">
        <v>42</v>
      </c>
    </row>
    <row r="10" spans="1:11">
      <c r="A10" s="7" t="s">
        <v>6</v>
      </c>
      <c r="B10" s="15">
        <v>1</v>
      </c>
      <c r="C10" s="9">
        <f t="shared" si="0"/>
        <v>4.830917874396135E-3</v>
      </c>
      <c r="D10" s="15">
        <v>7</v>
      </c>
      <c r="E10" s="9">
        <f t="shared" si="1"/>
        <v>3.3653846153846152E-2</v>
      </c>
      <c r="F10" s="27">
        <v>3.3000000000000002E-2</v>
      </c>
      <c r="G10" s="15">
        <v>338</v>
      </c>
      <c r="H10" s="9">
        <f t="shared" si="2"/>
        <v>2.8420079038089633E-2</v>
      </c>
      <c r="I10" s="15">
        <v>376</v>
      </c>
      <c r="J10" s="9">
        <f t="shared" si="3"/>
        <v>6.0547504025764892E-2</v>
      </c>
      <c r="K10" s="21" t="s">
        <v>42</v>
      </c>
    </row>
    <row r="11" spans="1:11">
      <c r="A11" s="7" t="s">
        <v>7</v>
      </c>
      <c r="B11" s="15">
        <v>117</v>
      </c>
      <c r="C11" s="9">
        <f t="shared" si="0"/>
        <v>0.56521739130434778</v>
      </c>
      <c r="D11" s="15">
        <v>93</v>
      </c>
      <c r="E11" s="9">
        <f t="shared" si="1"/>
        <v>0.44711538461538464</v>
      </c>
      <c r="F11" s="27">
        <v>1.6E-2</v>
      </c>
      <c r="G11" s="15">
        <v>7888</v>
      </c>
      <c r="H11" s="9">
        <f t="shared" si="2"/>
        <v>0.66324728832086099</v>
      </c>
      <c r="I11" s="15">
        <v>3188</v>
      </c>
      <c r="J11" s="9">
        <f t="shared" si="3"/>
        <v>0.51336553945249597</v>
      </c>
      <c r="K11" s="21" t="s">
        <v>42</v>
      </c>
    </row>
    <row r="12" spans="1:11">
      <c r="A12" s="7" t="s">
        <v>8</v>
      </c>
      <c r="B12" s="15">
        <v>164</v>
      </c>
      <c r="C12" s="9">
        <f t="shared" si="0"/>
        <v>0.79227053140096615</v>
      </c>
      <c r="D12" s="15">
        <v>164</v>
      </c>
      <c r="E12" s="9">
        <f t="shared" si="1"/>
        <v>0.78846153846153844</v>
      </c>
      <c r="F12" s="27">
        <v>0.92400000000000004</v>
      </c>
      <c r="G12" s="15">
        <v>8500</v>
      </c>
      <c r="H12" s="9">
        <f t="shared" si="2"/>
        <v>0.71470612965610025</v>
      </c>
      <c r="I12" s="15">
        <v>4390</v>
      </c>
      <c r="J12" s="9">
        <f t="shared" si="3"/>
        <v>0.70692431561996782</v>
      </c>
      <c r="K12" s="21" t="s">
        <v>42</v>
      </c>
    </row>
    <row r="13" spans="1:11">
      <c r="A13" s="7" t="s">
        <v>9</v>
      </c>
      <c r="B13" s="15">
        <v>6</v>
      </c>
      <c r="C13" s="9">
        <f t="shared" si="0"/>
        <v>2.8985507246376812E-2</v>
      </c>
      <c r="D13" s="15">
        <v>10</v>
      </c>
      <c r="E13" s="9">
        <f t="shared" si="1"/>
        <v>4.807692307692308E-2</v>
      </c>
      <c r="F13" s="27">
        <v>0.312</v>
      </c>
      <c r="G13" s="15">
        <v>478</v>
      </c>
      <c r="H13" s="9">
        <f t="shared" si="2"/>
        <v>4.0191709408895993E-2</v>
      </c>
      <c r="I13" s="15">
        <v>410</v>
      </c>
      <c r="J13" s="9">
        <f t="shared" si="3"/>
        <v>6.602254428341385E-2</v>
      </c>
      <c r="K13" s="21" t="s">
        <v>42</v>
      </c>
    </row>
    <row r="14" spans="1:11">
      <c r="A14" s="7" t="s">
        <v>10</v>
      </c>
      <c r="B14" s="15">
        <v>11</v>
      </c>
      <c r="C14" s="9">
        <f t="shared" si="0"/>
        <v>5.3140096618357488E-2</v>
      </c>
      <c r="D14" s="15">
        <v>16</v>
      </c>
      <c r="E14" s="9">
        <f t="shared" si="1"/>
        <v>7.6923076923076927E-2</v>
      </c>
      <c r="F14" s="27">
        <v>0.32600000000000001</v>
      </c>
      <c r="G14" s="15">
        <v>805</v>
      </c>
      <c r="H14" s="9">
        <f t="shared" si="2"/>
        <v>6.7686874632136546E-2</v>
      </c>
      <c r="I14" s="15">
        <v>547</v>
      </c>
      <c r="J14" s="9">
        <f t="shared" si="3"/>
        <v>8.8083735909822866E-2</v>
      </c>
      <c r="K14" s="21" t="s">
        <v>42</v>
      </c>
    </row>
    <row r="15" spans="1:11">
      <c r="A15" s="7" t="s">
        <v>11</v>
      </c>
      <c r="B15" s="15">
        <v>23</v>
      </c>
      <c r="C15" s="9">
        <f t="shared" si="0"/>
        <v>0.1111111111111111</v>
      </c>
      <c r="D15" s="15">
        <v>25</v>
      </c>
      <c r="E15" s="9">
        <f t="shared" si="1"/>
        <v>0.1201923076923077</v>
      </c>
      <c r="F15" s="27">
        <v>0.77200000000000002</v>
      </c>
      <c r="G15" s="15">
        <v>1191</v>
      </c>
      <c r="H15" s="9">
        <f t="shared" si="2"/>
        <v>0.10014294122593122</v>
      </c>
      <c r="I15" s="15">
        <v>660</v>
      </c>
      <c r="J15" s="9">
        <f t="shared" si="3"/>
        <v>0.10628019323671498</v>
      </c>
      <c r="K15" s="21">
        <v>0.19600000000000001</v>
      </c>
    </row>
    <row r="16" spans="1:11">
      <c r="A16" s="7" t="s">
        <v>12</v>
      </c>
      <c r="B16" s="15">
        <v>46</v>
      </c>
      <c r="C16" s="9">
        <f t="shared" si="0"/>
        <v>0.22222222222222221</v>
      </c>
      <c r="D16" s="15">
        <v>48</v>
      </c>
      <c r="E16" s="9">
        <f t="shared" si="1"/>
        <v>0.23076923076923078</v>
      </c>
      <c r="F16" s="27">
        <v>0.83499999999999996</v>
      </c>
      <c r="G16" s="15">
        <v>2768</v>
      </c>
      <c r="H16" s="9">
        <f t="shared" si="2"/>
        <v>0.23274194904565712</v>
      </c>
      <c r="I16" s="15">
        <v>1378</v>
      </c>
      <c r="J16" s="9">
        <f t="shared" si="3"/>
        <v>0.22190016103059582</v>
      </c>
      <c r="K16" s="21">
        <v>9.9000000000000005E-2</v>
      </c>
    </row>
    <row r="17" spans="1:12">
      <c r="A17" s="7" t="s">
        <v>13</v>
      </c>
      <c r="B17" s="12"/>
      <c r="C17" s="9"/>
      <c r="D17" s="5"/>
      <c r="E17" s="9"/>
      <c r="F17" s="27"/>
      <c r="G17" s="7"/>
      <c r="H17" s="9"/>
      <c r="I17" s="5"/>
      <c r="J17" s="9"/>
      <c r="K17" s="21"/>
    </row>
    <row r="18" spans="1:12">
      <c r="A18" s="14" t="s">
        <v>14</v>
      </c>
      <c r="B18" s="15">
        <v>131</v>
      </c>
      <c r="C18" s="9">
        <f t="shared" si="0"/>
        <v>0.63285024154589375</v>
      </c>
      <c r="D18" s="15">
        <v>126</v>
      </c>
      <c r="E18" s="9">
        <f t="shared" si="1"/>
        <v>0.60576923076923073</v>
      </c>
      <c r="F18" s="27">
        <v>0.56999999999999995</v>
      </c>
      <c r="G18" s="15">
        <v>7400</v>
      </c>
      <c r="H18" s="9">
        <f t="shared" si="2"/>
        <v>0.62221474817119315</v>
      </c>
      <c r="I18" s="15">
        <v>3760</v>
      </c>
      <c r="J18" s="9">
        <f t="shared" si="3"/>
        <v>0.60547504025764898</v>
      </c>
      <c r="K18" s="21">
        <v>2.8000000000000001E-2</v>
      </c>
    </row>
    <row r="19" spans="1:12">
      <c r="A19" s="14" t="s">
        <v>15</v>
      </c>
      <c r="B19" s="15">
        <v>10</v>
      </c>
      <c r="C19" s="9">
        <f t="shared" si="0"/>
        <v>4.8309178743961352E-2</v>
      </c>
      <c r="D19" s="15">
        <v>9</v>
      </c>
      <c r="E19" s="9">
        <f t="shared" si="1"/>
        <v>4.3269230769230768E-2</v>
      </c>
      <c r="F19" s="27">
        <v>0.80600000000000005</v>
      </c>
      <c r="G19" s="15">
        <v>191</v>
      </c>
      <c r="H19" s="9">
        <f t="shared" si="2"/>
        <v>1.6059867148742957E-2</v>
      </c>
      <c r="I19" s="15">
        <v>221</v>
      </c>
      <c r="J19" s="9">
        <f t="shared" si="3"/>
        <v>3.5587761674718194E-2</v>
      </c>
      <c r="K19" s="21">
        <v>0.16</v>
      </c>
    </row>
    <row r="20" spans="1:12">
      <c r="A20" s="14" t="s">
        <v>16</v>
      </c>
      <c r="B20" s="15">
        <v>11</v>
      </c>
      <c r="C20" s="9">
        <f t="shared" si="0"/>
        <v>5.3140096618357488E-2</v>
      </c>
      <c r="D20" s="15">
        <v>18</v>
      </c>
      <c r="E20" s="9">
        <f t="shared" si="1"/>
        <v>8.6538461538461536E-2</v>
      </c>
      <c r="F20" s="27">
        <v>0.182</v>
      </c>
      <c r="G20" s="15">
        <v>1274</v>
      </c>
      <c r="H20" s="9">
        <f t="shared" si="2"/>
        <v>0.10712183637433785</v>
      </c>
      <c r="I20" s="15">
        <v>833</v>
      </c>
      <c r="J20" s="9">
        <f t="shared" si="3"/>
        <v>0.13413848631239936</v>
      </c>
      <c r="K20" s="21" t="s">
        <v>42</v>
      </c>
    </row>
    <row r="21" spans="1:12">
      <c r="A21" s="28" t="s">
        <v>17</v>
      </c>
      <c r="B21" s="29">
        <v>55</v>
      </c>
      <c r="C21" s="30">
        <f t="shared" si="0"/>
        <v>0.26570048309178745</v>
      </c>
      <c r="D21" s="29">
        <v>55</v>
      </c>
      <c r="E21" s="30">
        <f t="shared" si="1"/>
        <v>0.26442307692307693</v>
      </c>
      <c r="F21" s="31">
        <v>0.97599999999999998</v>
      </c>
      <c r="G21" s="29">
        <v>3028</v>
      </c>
      <c r="H21" s="30">
        <f t="shared" si="2"/>
        <v>0.25460354830572607</v>
      </c>
      <c r="I21" s="29">
        <v>1396</v>
      </c>
      <c r="J21" s="30">
        <f t="shared" si="3"/>
        <v>0.2247987117552335</v>
      </c>
      <c r="K21" s="32" t="s">
        <v>42</v>
      </c>
      <c r="L21" s="33"/>
    </row>
    <row r="22" spans="1:12">
      <c r="A22" s="34" t="s">
        <v>18</v>
      </c>
      <c r="B22" s="29">
        <v>8</v>
      </c>
      <c r="C22" s="29" t="s">
        <v>47</v>
      </c>
      <c r="D22" s="29">
        <v>17</v>
      </c>
      <c r="E22" s="29" t="s">
        <v>48</v>
      </c>
      <c r="F22" s="31" t="s">
        <v>42</v>
      </c>
      <c r="G22" s="29">
        <v>5</v>
      </c>
      <c r="H22" s="30" t="s">
        <v>0</v>
      </c>
      <c r="I22" s="29">
        <v>9</v>
      </c>
      <c r="J22" s="30" t="s">
        <v>43</v>
      </c>
      <c r="K22" s="32" t="s">
        <v>42</v>
      </c>
      <c r="L22" s="33"/>
    </row>
    <row r="23" spans="1:12">
      <c r="A23" s="35" t="s">
        <v>49</v>
      </c>
      <c r="B23" s="36"/>
      <c r="C23" s="30"/>
      <c r="D23" s="37"/>
      <c r="E23" s="30"/>
      <c r="F23" s="31"/>
      <c r="G23" s="29"/>
      <c r="H23" s="30"/>
      <c r="I23" s="38"/>
      <c r="J23" s="30"/>
      <c r="K23" s="32"/>
      <c r="L23" s="33"/>
    </row>
    <row r="24" spans="1:12">
      <c r="A24" s="28" t="s">
        <v>19</v>
      </c>
      <c r="B24" s="29">
        <v>9</v>
      </c>
      <c r="C24" s="30">
        <f t="shared" si="0"/>
        <v>4.3478260869565216E-2</v>
      </c>
      <c r="D24" s="29">
        <v>7</v>
      </c>
      <c r="E24" s="30">
        <f t="shared" si="1"/>
        <v>3.3653846153846152E-2</v>
      </c>
      <c r="F24" s="31">
        <v>0.60299999999999998</v>
      </c>
      <c r="G24" s="29">
        <v>258</v>
      </c>
      <c r="H24" s="30">
        <f t="shared" ref="H24:H45" si="4">G24/11893</f>
        <v>2.1693433111914573E-2</v>
      </c>
      <c r="I24" s="29">
        <v>378</v>
      </c>
      <c r="J24" s="30">
        <f t="shared" ref="J24:J36" si="5">I24/6210</f>
        <v>6.0869565217391307E-2</v>
      </c>
      <c r="K24" s="32" t="s">
        <v>42</v>
      </c>
      <c r="L24" s="33"/>
    </row>
    <row r="25" spans="1:12">
      <c r="A25" s="28" t="s">
        <v>20</v>
      </c>
      <c r="B25" s="29">
        <v>6</v>
      </c>
      <c r="C25" s="30">
        <f t="shared" si="0"/>
        <v>2.8985507246376812E-2</v>
      </c>
      <c r="D25" s="29">
        <v>14</v>
      </c>
      <c r="E25" s="30">
        <f t="shared" si="1"/>
        <v>6.7307692307692304E-2</v>
      </c>
      <c r="F25" s="31">
        <v>6.8000000000000005E-2</v>
      </c>
      <c r="G25" s="29">
        <v>376</v>
      </c>
      <c r="H25" s="30">
        <f t="shared" si="4"/>
        <v>3.161523585302279E-2</v>
      </c>
      <c r="I25" s="29">
        <v>435</v>
      </c>
      <c r="J25" s="30">
        <f t="shared" si="5"/>
        <v>7.0048309178743967E-2</v>
      </c>
      <c r="K25" s="32" t="s">
        <v>42</v>
      </c>
      <c r="L25" s="33"/>
    </row>
    <row r="26" spans="1:12">
      <c r="A26" s="28" t="s">
        <v>21</v>
      </c>
      <c r="B26" s="29">
        <v>3</v>
      </c>
      <c r="C26" s="30">
        <f t="shared" si="0"/>
        <v>1.4492753623188406E-2</v>
      </c>
      <c r="D26" s="29">
        <v>11</v>
      </c>
      <c r="E26" s="30">
        <f t="shared" si="1"/>
        <v>5.2884615384615384E-2</v>
      </c>
      <c r="F26" s="31">
        <v>0.03</v>
      </c>
      <c r="G26" s="29">
        <v>108</v>
      </c>
      <c r="H26" s="30">
        <f t="shared" si="4"/>
        <v>9.080972000336333E-3</v>
      </c>
      <c r="I26" s="29">
        <v>183</v>
      </c>
      <c r="J26" s="30">
        <f t="shared" si="5"/>
        <v>2.9468599033816423E-2</v>
      </c>
      <c r="K26" s="32" t="s">
        <v>42</v>
      </c>
      <c r="L26" s="33"/>
    </row>
    <row r="27" spans="1:12">
      <c r="A27" s="28" t="s">
        <v>22</v>
      </c>
      <c r="B27" s="29">
        <v>15</v>
      </c>
      <c r="C27" s="30">
        <f t="shared" si="0"/>
        <v>7.2463768115942032E-2</v>
      </c>
      <c r="D27" s="29">
        <v>17</v>
      </c>
      <c r="E27" s="30">
        <f t="shared" si="1"/>
        <v>8.1730769230769232E-2</v>
      </c>
      <c r="F27" s="31">
        <v>0.72299999999999998</v>
      </c>
      <c r="G27" s="29">
        <v>676</v>
      </c>
      <c r="H27" s="30">
        <f t="shared" si="4"/>
        <v>5.6840158076179266E-2</v>
      </c>
      <c r="I27" s="29">
        <v>472</v>
      </c>
      <c r="J27" s="30">
        <f t="shared" si="5"/>
        <v>7.600644122383253E-2</v>
      </c>
      <c r="K27" s="32" t="s">
        <v>42</v>
      </c>
      <c r="L27" s="33"/>
    </row>
    <row r="28" spans="1:12">
      <c r="A28" s="28" t="s">
        <v>23</v>
      </c>
      <c r="B28" s="29">
        <v>20</v>
      </c>
      <c r="C28" s="30">
        <f t="shared" si="0"/>
        <v>9.6618357487922704E-2</v>
      </c>
      <c r="D28" s="29">
        <v>28</v>
      </c>
      <c r="E28" s="30">
        <f t="shared" si="1"/>
        <v>0.13461538461538461</v>
      </c>
      <c r="F28" s="31">
        <v>0.22600000000000001</v>
      </c>
      <c r="G28" s="29">
        <v>1127</v>
      </c>
      <c r="H28" s="30">
        <f t="shared" si="4"/>
        <v>9.4761624484991175E-2</v>
      </c>
      <c r="I28" s="29">
        <v>722</v>
      </c>
      <c r="J28" s="30">
        <f t="shared" si="5"/>
        <v>0.11626409017713366</v>
      </c>
      <c r="K28" s="32" t="s">
        <v>42</v>
      </c>
      <c r="L28" s="33"/>
    </row>
    <row r="29" spans="1:12">
      <c r="A29" s="28" t="s">
        <v>24</v>
      </c>
      <c r="B29" s="29">
        <v>0</v>
      </c>
      <c r="C29" s="30">
        <f t="shared" si="0"/>
        <v>0</v>
      </c>
      <c r="D29" s="29">
        <v>1</v>
      </c>
      <c r="E29" s="30">
        <f t="shared" si="1"/>
        <v>4.807692307692308E-3</v>
      </c>
      <c r="F29" s="31">
        <v>0.318</v>
      </c>
      <c r="G29" s="29">
        <v>11</v>
      </c>
      <c r="H29" s="30">
        <f t="shared" si="4"/>
        <v>9.2491381484907089E-4</v>
      </c>
      <c r="I29" s="29">
        <v>25</v>
      </c>
      <c r="J29" s="30">
        <f t="shared" si="5"/>
        <v>4.0257648953301124E-3</v>
      </c>
      <c r="K29" s="32" t="s">
        <v>42</v>
      </c>
      <c r="L29" s="33"/>
    </row>
    <row r="30" spans="1:12">
      <c r="A30" s="28" t="s">
        <v>25</v>
      </c>
      <c r="B30" s="29">
        <v>3</v>
      </c>
      <c r="C30" s="30">
        <f t="shared" si="0"/>
        <v>1.4492753623188406E-2</v>
      </c>
      <c r="D30" s="29">
        <v>1</v>
      </c>
      <c r="E30" s="30">
        <f t="shared" si="1"/>
        <v>4.807692307692308E-3</v>
      </c>
      <c r="F30" s="31">
        <v>0.313</v>
      </c>
      <c r="G30" s="29">
        <v>82</v>
      </c>
      <c r="H30" s="30">
        <f t="shared" si="4"/>
        <v>6.8948120743294377E-3</v>
      </c>
      <c r="I30" s="29">
        <v>172</v>
      </c>
      <c r="J30" s="30">
        <f t="shared" si="5"/>
        <v>2.7697262479871174E-2</v>
      </c>
      <c r="K30" s="32" t="s">
        <v>42</v>
      </c>
      <c r="L30" s="33"/>
    </row>
    <row r="31" spans="1:12">
      <c r="A31" s="28" t="s">
        <v>26</v>
      </c>
      <c r="B31" s="29">
        <v>3</v>
      </c>
      <c r="C31" s="30">
        <f t="shared" si="0"/>
        <v>1.4492753623188406E-2</v>
      </c>
      <c r="D31" s="29">
        <v>7</v>
      </c>
      <c r="E31" s="30">
        <f t="shared" si="1"/>
        <v>3.3653846153846152E-2</v>
      </c>
      <c r="F31" s="31">
        <v>0.20300000000000001</v>
      </c>
      <c r="G31" s="29">
        <v>153</v>
      </c>
      <c r="H31" s="30">
        <f t="shared" si="4"/>
        <v>1.2864710333809804E-2</v>
      </c>
      <c r="I31" s="29">
        <v>227</v>
      </c>
      <c r="J31" s="30">
        <f t="shared" si="5"/>
        <v>3.6553945249597423E-2</v>
      </c>
      <c r="K31" s="32" t="s">
        <v>42</v>
      </c>
      <c r="L31" s="33"/>
    </row>
    <row r="32" spans="1:12">
      <c r="A32" s="28" t="s">
        <v>27</v>
      </c>
      <c r="B32" s="29">
        <v>3</v>
      </c>
      <c r="C32" s="30">
        <f t="shared" si="0"/>
        <v>1.4492753623188406E-2</v>
      </c>
      <c r="D32" s="29">
        <v>10</v>
      </c>
      <c r="E32" s="30">
        <f t="shared" si="1"/>
        <v>4.807692307692308E-2</v>
      </c>
      <c r="F32" s="31">
        <v>0.05</v>
      </c>
      <c r="G32" s="29">
        <v>110</v>
      </c>
      <c r="H32" s="30">
        <f t="shared" si="4"/>
        <v>9.2491381484907081E-3</v>
      </c>
      <c r="I32" s="29">
        <v>110</v>
      </c>
      <c r="J32" s="30">
        <f t="shared" si="5"/>
        <v>1.7713365539452495E-2</v>
      </c>
      <c r="K32" s="32" t="s">
        <v>42</v>
      </c>
      <c r="L32" s="33"/>
    </row>
    <row r="33" spans="1:12">
      <c r="A33" s="28" t="s">
        <v>28</v>
      </c>
      <c r="B33" s="29">
        <v>19</v>
      </c>
      <c r="C33" s="30">
        <f t="shared" si="0"/>
        <v>9.1787439613526575E-2</v>
      </c>
      <c r="D33" s="29">
        <v>38</v>
      </c>
      <c r="E33" s="30">
        <f t="shared" si="1"/>
        <v>0.18269230769230768</v>
      </c>
      <c r="F33" s="31">
        <v>7.0000000000000001E-3</v>
      </c>
      <c r="G33" s="29">
        <v>586</v>
      </c>
      <c r="H33" s="30">
        <f t="shared" si="4"/>
        <v>4.927268140923232E-2</v>
      </c>
      <c r="I33" s="29">
        <v>651</v>
      </c>
      <c r="J33" s="30">
        <f t="shared" si="5"/>
        <v>0.10483091787439613</v>
      </c>
      <c r="K33" s="32" t="s">
        <v>42</v>
      </c>
      <c r="L33" s="33"/>
    </row>
    <row r="34" spans="1:12">
      <c r="A34" s="28" t="s">
        <v>29</v>
      </c>
      <c r="B34" s="29">
        <v>3</v>
      </c>
      <c r="C34" s="30">
        <f t="shared" si="0"/>
        <v>1.4492753623188406E-2</v>
      </c>
      <c r="D34" s="29">
        <v>6</v>
      </c>
      <c r="E34" s="30">
        <f t="shared" si="1"/>
        <v>2.8846153846153848E-2</v>
      </c>
      <c r="F34" s="31">
        <v>0.316</v>
      </c>
      <c r="G34" s="29">
        <v>274</v>
      </c>
      <c r="H34" s="30">
        <f t="shared" si="4"/>
        <v>2.3038762297149584E-2</v>
      </c>
      <c r="I34" s="29">
        <v>202</v>
      </c>
      <c r="J34" s="30">
        <f t="shared" si="5"/>
        <v>3.2528180354267314E-2</v>
      </c>
      <c r="K34" s="32" t="s">
        <v>42</v>
      </c>
      <c r="L34" s="33"/>
    </row>
    <row r="35" spans="1:12">
      <c r="A35" s="28" t="s">
        <v>30</v>
      </c>
      <c r="B35" s="29">
        <v>29</v>
      </c>
      <c r="C35" s="30">
        <f t="shared" si="0"/>
        <v>0.14009661835748793</v>
      </c>
      <c r="D35" s="29">
        <v>32</v>
      </c>
      <c r="E35" s="30">
        <f t="shared" si="1"/>
        <v>0.15384615384615385</v>
      </c>
      <c r="F35" s="31">
        <v>0.69199999999999995</v>
      </c>
      <c r="G35" s="29">
        <v>882</v>
      </c>
      <c r="H35" s="30">
        <f t="shared" si="4"/>
        <v>7.4161271336080054E-2</v>
      </c>
      <c r="I35" s="29">
        <v>788</v>
      </c>
      <c r="J35" s="30">
        <f t="shared" si="5"/>
        <v>0.12689210950080515</v>
      </c>
      <c r="K35" s="32" t="s">
        <v>42</v>
      </c>
      <c r="L35" s="33"/>
    </row>
    <row r="36" spans="1:12">
      <c r="A36" s="28" t="s">
        <v>31</v>
      </c>
      <c r="B36" s="29">
        <v>0</v>
      </c>
      <c r="C36" s="30">
        <f t="shared" si="0"/>
        <v>0</v>
      </c>
      <c r="D36" s="29">
        <v>2</v>
      </c>
      <c r="E36" s="30">
        <f t="shared" si="1"/>
        <v>9.6153846153846159E-3</v>
      </c>
      <c r="F36" s="31">
        <v>0.157</v>
      </c>
      <c r="G36" s="29">
        <v>7</v>
      </c>
      <c r="H36" s="30">
        <f t="shared" si="4"/>
        <v>5.885815185403178E-4</v>
      </c>
      <c r="I36" s="29">
        <v>38</v>
      </c>
      <c r="J36" s="30">
        <f t="shared" si="5"/>
        <v>6.1191626409017709E-3</v>
      </c>
      <c r="K36" s="32" t="s">
        <v>42</v>
      </c>
      <c r="L36" s="33"/>
    </row>
    <row r="37" spans="1:12">
      <c r="A37" s="35" t="s">
        <v>32</v>
      </c>
      <c r="B37" s="36"/>
      <c r="C37" s="30"/>
      <c r="D37" s="37"/>
      <c r="E37" s="30"/>
      <c r="F37" s="31"/>
      <c r="G37" s="34"/>
      <c r="H37" s="30"/>
      <c r="I37" s="38"/>
      <c r="J37" s="30"/>
      <c r="K37" s="32"/>
      <c r="L37" s="33"/>
    </row>
    <row r="38" spans="1:12">
      <c r="A38" s="28" t="s">
        <v>33</v>
      </c>
      <c r="B38" s="29">
        <v>40</v>
      </c>
      <c r="C38" s="30">
        <f t="shared" si="0"/>
        <v>0.19323671497584541</v>
      </c>
      <c r="D38" s="29">
        <v>30</v>
      </c>
      <c r="E38" s="30">
        <f t="shared" si="1"/>
        <v>0.14423076923076922</v>
      </c>
      <c r="F38" s="31">
        <v>0.183</v>
      </c>
      <c r="G38" s="29">
        <v>3071</v>
      </c>
      <c r="H38" s="30">
        <f t="shared" si="4"/>
        <v>0.25821912049104517</v>
      </c>
      <c r="I38" s="29">
        <v>1244</v>
      </c>
      <c r="J38" s="30">
        <f t="shared" ref="J38:J45" si="6">I38/6210</f>
        <v>0.2003220611916264</v>
      </c>
      <c r="K38" s="32" t="s">
        <v>42</v>
      </c>
      <c r="L38" s="33"/>
    </row>
    <row r="39" spans="1:12">
      <c r="A39" s="28" t="s">
        <v>34</v>
      </c>
      <c r="B39" s="29">
        <v>109</v>
      </c>
      <c r="C39" s="30">
        <f t="shared" si="0"/>
        <v>0.52657004830917875</v>
      </c>
      <c r="D39" s="29">
        <v>97</v>
      </c>
      <c r="E39" s="30">
        <f t="shared" si="1"/>
        <v>0.46634615384615385</v>
      </c>
      <c r="F39" s="31">
        <v>0.22</v>
      </c>
      <c r="G39" s="29">
        <v>6299</v>
      </c>
      <c r="H39" s="30">
        <f t="shared" si="4"/>
        <v>0.52963928361220891</v>
      </c>
      <c r="I39" s="29">
        <v>2825</v>
      </c>
      <c r="J39" s="30">
        <f t="shared" si="6"/>
        <v>0.45491143317230276</v>
      </c>
      <c r="K39" s="32" t="s">
        <v>42</v>
      </c>
      <c r="L39" s="33"/>
    </row>
    <row r="40" spans="1:12">
      <c r="A40" s="28" t="s">
        <v>35</v>
      </c>
      <c r="B40" s="29">
        <v>57</v>
      </c>
      <c r="C40" s="30">
        <f t="shared" si="0"/>
        <v>0.27536231884057971</v>
      </c>
      <c r="D40" s="29">
        <v>15</v>
      </c>
      <c r="E40" s="30">
        <f t="shared" si="1"/>
        <v>7.2115384615384609E-2</v>
      </c>
      <c r="F40" s="31" t="s">
        <v>42</v>
      </c>
      <c r="G40" s="29">
        <v>3873</v>
      </c>
      <c r="H40" s="30">
        <f t="shared" si="4"/>
        <v>0.32565374590095014</v>
      </c>
      <c r="I40" s="29">
        <v>1165</v>
      </c>
      <c r="J40" s="30">
        <f t="shared" si="6"/>
        <v>0.18760064412238325</v>
      </c>
      <c r="K40" s="32" t="s">
        <v>42</v>
      </c>
      <c r="L40" s="33"/>
    </row>
    <row r="41" spans="1:12">
      <c r="A41" s="28" t="s">
        <v>36</v>
      </c>
      <c r="B41" s="29">
        <v>58</v>
      </c>
      <c r="C41" s="30">
        <f t="shared" si="0"/>
        <v>0.28019323671497587</v>
      </c>
      <c r="D41" s="29">
        <v>71</v>
      </c>
      <c r="E41" s="30">
        <f t="shared" si="1"/>
        <v>0.34134615384615385</v>
      </c>
      <c r="F41" s="31">
        <v>0.17799999999999999</v>
      </c>
      <c r="G41" s="29">
        <v>2584</v>
      </c>
      <c r="H41" s="30">
        <f t="shared" si="4"/>
        <v>0.21727066341545448</v>
      </c>
      <c r="I41" s="29">
        <v>1849</v>
      </c>
      <c r="J41" s="30">
        <f t="shared" si="6"/>
        <v>0.29774557165861515</v>
      </c>
      <c r="K41" s="32" t="s">
        <v>42</v>
      </c>
      <c r="L41" s="33"/>
    </row>
    <row r="42" spans="1:12">
      <c r="A42" s="28" t="s">
        <v>37</v>
      </c>
      <c r="B42" s="29">
        <v>16</v>
      </c>
      <c r="C42" s="30">
        <f t="shared" si="0"/>
        <v>7.7294685990338161E-2</v>
      </c>
      <c r="D42" s="29">
        <v>7</v>
      </c>
      <c r="E42" s="30">
        <f t="shared" si="1"/>
        <v>3.3653846153846152E-2</v>
      </c>
      <c r="F42" s="31">
        <v>5.1999999999999998E-2</v>
      </c>
      <c r="G42" s="29">
        <v>865</v>
      </c>
      <c r="H42" s="30">
        <f t="shared" si="4"/>
        <v>7.2731859076767852E-2</v>
      </c>
      <c r="I42" s="29">
        <v>313</v>
      </c>
      <c r="J42" s="30">
        <f t="shared" si="6"/>
        <v>5.0402576489533009E-2</v>
      </c>
      <c r="K42" s="32" t="s">
        <v>42</v>
      </c>
      <c r="L42" s="33"/>
    </row>
    <row r="43" spans="1:12">
      <c r="A43" s="35" t="s">
        <v>38</v>
      </c>
      <c r="B43" s="36"/>
      <c r="C43" s="30"/>
      <c r="D43" s="37"/>
      <c r="E43" s="30"/>
      <c r="F43" s="31"/>
      <c r="G43" s="34"/>
      <c r="H43" s="30"/>
      <c r="I43" s="38"/>
      <c r="J43" s="30"/>
      <c r="K43" s="32"/>
      <c r="L43" s="33"/>
    </row>
    <row r="44" spans="1:12">
      <c r="A44" s="28" t="s">
        <v>39</v>
      </c>
      <c r="B44" s="29">
        <v>45</v>
      </c>
      <c r="C44" s="30">
        <f t="shared" si="0"/>
        <v>0.21739130434782608</v>
      </c>
      <c r="D44" s="29">
        <v>20</v>
      </c>
      <c r="E44" s="30">
        <f t="shared" si="1"/>
        <v>9.6153846153846159E-2</v>
      </c>
      <c r="F44" s="31" t="s">
        <v>42</v>
      </c>
      <c r="G44" s="29">
        <v>3358</v>
      </c>
      <c r="H44" s="30">
        <f t="shared" si="4"/>
        <v>0.2823509627511982</v>
      </c>
      <c r="I44" s="29">
        <v>679</v>
      </c>
      <c r="J44" s="30">
        <f t="shared" si="6"/>
        <v>0.10933977455716586</v>
      </c>
      <c r="K44" s="32" t="s">
        <v>42</v>
      </c>
      <c r="L44" s="33"/>
    </row>
    <row r="45" spans="1:12">
      <c r="A45" s="28" t="s">
        <v>40</v>
      </c>
      <c r="B45" s="29">
        <v>4</v>
      </c>
      <c r="C45" s="30">
        <f t="shared" si="0"/>
        <v>1.932367149758454E-2</v>
      </c>
      <c r="D45" s="29">
        <v>4</v>
      </c>
      <c r="E45" s="30">
        <f t="shared" si="1"/>
        <v>1.9230769230769232E-2</v>
      </c>
      <c r="F45" s="31">
        <v>0.995</v>
      </c>
      <c r="G45" s="29">
        <v>570</v>
      </c>
      <c r="H45" s="30">
        <f t="shared" si="4"/>
        <v>4.7927352223997306E-2</v>
      </c>
      <c r="I45" s="29">
        <v>159</v>
      </c>
      <c r="J45" s="30">
        <f t="shared" si="6"/>
        <v>2.5603864734299518E-2</v>
      </c>
      <c r="K45" s="32" t="s">
        <v>42</v>
      </c>
      <c r="L45" s="33"/>
    </row>
    <row r="46" spans="1:12" ht="15.75" thickBot="1">
      <c r="A46" s="48" t="s">
        <v>41</v>
      </c>
      <c r="B46" s="49">
        <v>7</v>
      </c>
      <c r="C46" s="49" t="s">
        <v>0</v>
      </c>
      <c r="D46" s="49">
        <v>3</v>
      </c>
      <c r="E46" s="49" t="s">
        <v>50</v>
      </c>
      <c r="F46" s="50" t="s">
        <v>42</v>
      </c>
      <c r="G46" s="49">
        <v>4</v>
      </c>
      <c r="H46" s="51" t="s">
        <v>44</v>
      </c>
      <c r="I46" s="49">
        <v>0</v>
      </c>
      <c r="J46" s="51" t="s">
        <v>45</v>
      </c>
      <c r="K46" s="52" t="s">
        <v>42</v>
      </c>
      <c r="L46" s="38"/>
    </row>
    <row r="47" spans="1:12">
      <c r="F47" s="22"/>
      <c r="L47" s="22"/>
    </row>
  </sheetData>
  <mergeCells count="9">
    <mergeCell ref="G1:K1"/>
    <mergeCell ref="B1:F1"/>
    <mergeCell ref="D2:E3"/>
    <mergeCell ref="A1:A4"/>
    <mergeCell ref="B2:C2"/>
    <mergeCell ref="B3:C3"/>
    <mergeCell ref="G2:H2"/>
    <mergeCell ref="G3:H3"/>
    <mergeCell ref="I2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ohensky</dc:creator>
  <cp:lastModifiedBy>mbohensky</cp:lastModifiedBy>
  <dcterms:created xsi:type="dcterms:W3CDTF">2013-11-06T22:12:54Z</dcterms:created>
  <dcterms:modified xsi:type="dcterms:W3CDTF">2014-07-25T01:26:16Z</dcterms:modified>
</cp:coreProperties>
</file>